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ocuments\experimento mamona\17.12.2018\traduzido\PEERJ\material suplementar\"/>
    </mc:Choice>
  </mc:AlternateContent>
  <xr:revisionPtr revIDLastSave="0" documentId="13_ncr:1_{DA1FA2FD-2116-421F-B86A-6479A8E10C7E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Plan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9" i="1" l="1"/>
  <c r="J3" i="1"/>
  <c r="C14" i="1"/>
  <c r="J5" i="1" s="1"/>
  <c r="C11" i="1"/>
  <c r="J4" i="1" s="1"/>
  <c r="C5" i="1"/>
  <c r="G13" i="1"/>
  <c r="K11" i="1" s="1"/>
  <c r="G10" i="1"/>
  <c r="K4" i="1" s="1"/>
  <c r="G7" i="1"/>
  <c r="K9" i="1" s="1"/>
  <c r="J8" i="1" l="1"/>
  <c r="J2" i="1"/>
  <c r="K3" i="1"/>
  <c r="J10" i="1"/>
  <c r="K5" i="1"/>
  <c r="J11" i="1"/>
  <c r="K10" i="1"/>
  <c r="K8" i="1"/>
</calcChain>
</file>

<file path=xl/sharedStrings.xml><?xml version="1.0" encoding="utf-8"?>
<sst xmlns="http://schemas.openxmlformats.org/spreadsheetml/2006/main" count="4" uniqueCount="2">
  <si>
    <t>Leaf</t>
  </si>
  <si>
    <t>R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n1!$J$1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J$8:$J$11</c:f>
                <c:numCache>
                  <c:formatCode>General</c:formatCode>
                  <c:ptCount val="4"/>
                  <c:pt idx="0">
                    <c:v>0.61487803668695218</c:v>
                  </c:pt>
                  <c:pt idx="1">
                    <c:v>0.9103618938519874</c:v>
                  </c:pt>
                  <c:pt idx="2">
                    <c:v>1.3134718624063979</c:v>
                  </c:pt>
                  <c:pt idx="3">
                    <c:v>0.63623999664696784</c:v>
                  </c:pt>
                </c:numCache>
              </c:numRef>
            </c:plus>
            <c:minus>
              <c:numRef>
                <c:f>Plan1!$J$8:$J$11</c:f>
                <c:numCache>
                  <c:formatCode>General</c:formatCode>
                  <c:ptCount val="4"/>
                  <c:pt idx="0">
                    <c:v>0.61487803668695218</c:v>
                  </c:pt>
                  <c:pt idx="1">
                    <c:v>0.9103618938519874</c:v>
                  </c:pt>
                  <c:pt idx="2">
                    <c:v>1.3134718624063979</c:v>
                  </c:pt>
                  <c:pt idx="3">
                    <c:v>0.63623999664696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I$2:$I$5</c:f>
              <c:numCache>
                <c:formatCode>General</c:formatCode>
                <c:ptCount val="4"/>
                <c:pt idx="0">
                  <c:v>0</c:v>
                </c:pt>
                <c:pt idx="1">
                  <c:v>1.5</c:v>
                </c:pt>
                <c:pt idx="2" formatCode="0.0">
                  <c:v>3</c:v>
                </c:pt>
                <c:pt idx="3">
                  <c:v>4.5</c:v>
                </c:pt>
              </c:numCache>
            </c:numRef>
          </c:cat>
          <c:val>
            <c:numRef>
              <c:f>Plan1!$J$2:$J$5</c:f>
              <c:numCache>
                <c:formatCode>0</c:formatCode>
                <c:ptCount val="4"/>
                <c:pt idx="0">
                  <c:v>25.465</c:v>
                </c:pt>
                <c:pt idx="1">
                  <c:v>30.537666666666667</c:v>
                </c:pt>
                <c:pt idx="2">
                  <c:v>33.317</c:v>
                </c:pt>
                <c:pt idx="3">
                  <c:v>36.882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8F-41A7-A924-134FBD406F4E}"/>
            </c:ext>
          </c:extLst>
        </c:ser>
        <c:ser>
          <c:idx val="1"/>
          <c:order val="1"/>
          <c:tx>
            <c:strRef>
              <c:f>Plan1!$K$1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K$8:$K$11</c:f>
                <c:numCache>
                  <c:formatCode>General</c:formatCode>
                  <c:ptCount val="4"/>
                  <c:pt idx="0">
                    <c:v>2.042718776532884</c:v>
                  </c:pt>
                  <c:pt idx="1">
                    <c:v>2.5264847779737774</c:v>
                  </c:pt>
                  <c:pt idx="2">
                    <c:v>1.5900226413482301</c:v>
                  </c:pt>
                  <c:pt idx="3">
                    <c:v>0.73814231915893724</c:v>
                  </c:pt>
                </c:numCache>
              </c:numRef>
            </c:plus>
            <c:minus>
              <c:numRef>
                <c:f>Plan1!$K$8:$K$11</c:f>
                <c:numCache>
                  <c:formatCode>General</c:formatCode>
                  <c:ptCount val="4"/>
                  <c:pt idx="0">
                    <c:v>2.042718776532884</c:v>
                  </c:pt>
                  <c:pt idx="1">
                    <c:v>2.5264847779737774</c:v>
                  </c:pt>
                  <c:pt idx="2">
                    <c:v>1.5900226413482301</c:v>
                  </c:pt>
                  <c:pt idx="3">
                    <c:v>0.738142319158937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I$2:$I$5</c:f>
              <c:numCache>
                <c:formatCode>General</c:formatCode>
                <c:ptCount val="4"/>
                <c:pt idx="0">
                  <c:v>0</c:v>
                </c:pt>
                <c:pt idx="1">
                  <c:v>1.5</c:v>
                </c:pt>
                <c:pt idx="2" formatCode="0.0">
                  <c:v>3</c:v>
                </c:pt>
                <c:pt idx="3">
                  <c:v>4.5</c:v>
                </c:pt>
              </c:numCache>
            </c:numRef>
          </c:cat>
          <c:val>
            <c:numRef>
              <c:f>Plan1!$K$2:$K$5</c:f>
              <c:numCache>
                <c:formatCode>0</c:formatCode>
                <c:ptCount val="4"/>
                <c:pt idx="0">
                  <c:v>26</c:v>
                </c:pt>
                <c:pt idx="1">
                  <c:v>30.411000000000001</c:v>
                </c:pt>
                <c:pt idx="2">
                  <c:v>35.912999999999997</c:v>
                </c:pt>
                <c:pt idx="3">
                  <c:v>39.520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8F-41A7-A924-134FBD406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031952"/>
        <c:axId val="1399206432"/>
      </c:barChart>
      <c:catAx>
        <c:axId val="178031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/>
                  <a:t>KF (mg L</a:t>
                </a:r>
                <a:r>
                  <a:rPr lang="pt-BR" sz="1200" baseline="30000"/>
                  <a:t>-1</a:t>
                </a:r>
                <a:r>
                  <a:rPr lang="pt-BR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399206432"/>
        <c:crosses val="autoZero"/>
        <c:auto val="1"/>
        <c:lblAlgn val="ctr"/>
        <c:lblOffset val="100"/>
        <c:noMultiLvlLbl val="0"/>
      </c:catAx>
      <c:valAx>
        <c:axId val="1399206432"/>
        <c:scaling>
          <c:orientation val="minMax"/>
          <c:min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/>
                  <a:t>Fluorine concentration (µ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17803195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0</xdr:row>
      <xdr:rowOff>185737</xdr:rowOff>
    </xdr:from>
    <xdr:to>
      <xdr:col>19</xdr:col>
      <xdr:colOff>0</xdr:colOff>
      <xdr:row>15</xdr:row>
      <xdr:rowOff>7143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B570497-7049-4F8C-B732-C7C593FA31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58640</xdr:colOff>
      <xdr:row>4</xdr:row>
      <xdr:rowOff>63009</xdr:rowOff>
    </xdr:from>
    <xdr:to>
      <xdr:col>16</xdr:col>
      <xdr:colOff>0</xdr:colOff>
      <xdr:row>5</xdr:row>
      <xdr:rowOff>80595</xdr:rowOff>
    </xdr:to>
    <xdr:sp macro="" textlink="">
      <xdr:nvSpPr>
        <xdr:cNvPr id="4" name="CaixaDeTexto 1">
          <a:extLst>
            <a:ext uri="{FF2B5EF4-FFF2-40B4-BE49-F238E27FC236}">
              <a16:creationId xmlns:a16="http://schemas.microsoft.com/office/drawing/2014/main" id="{AF3F5A3B-AE7C-4FA5-BCE7-1161CE3849F1}"/>
            </a:ext>
          </a:extLst>
        </xdr:cNvPr>
        <xdr:cNvSpPr txBox="1"/>
      </xdr:nvSpPr>
      <xdr:spPr>
        <a:xfrm>
          <a:off x="14538813" y="825009"/>
          <a:ext cx="349495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000" b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6</xdr:col>
      <xdr:colOff>484309</xdr:colOff>
      <xdr:row>3</xdr:row>
      <xdr:rowOff>46889</xdr:rowOff>
    </xdr:from>
    <xdr:to>
      <xdr:col>17</xdr:col>
      <xdr:colOff>225670</xdr:colOff>
      <xdr:row>4</xdr:row>
      <xdr:rowOff>64475</xdr:rowOff>
    </xdr:to>
    <xdr:sp macro="" textlink="">
      <xdr:nvSpPr>
        <xdr:cNvPr id="5" name="CaixaDeTexto 1">
          <a:extLst>
            <a:ext uri="{FF2B5EF4-FFF2-40B4-BE49-F238E27FC236}">
              <a16:creationId xmlns:a16="http://schemas.microsoft.com/office/drawing/2014/main" id="{3AD80599-CC66-4D98-9874-EA59EEB8887E}"/>
            </a:ext>
          </a:extLst>
        </xdr:cNvPr>
        <xdr:cNvSpPr txBox="1"/>
      </xdr:nvSpPr>
      <xdr:spPr>
        <a:xfrm>
          <a:off x="15372617" y="618389"/>
          <a:ext cx="349495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000" b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4</xdr:col>
      <xdr:colOff>52021</xdr:colOff>
      <xdr:row>5</xdr:row>
      <xdr:rowOff>98179</xdr:rowOff>
    </xdr:from>
    <xdr:to>
      <xdr:col>14</xdr:col>
      <xdr:colOff>401516</xdr:colOff>
      <xdr:row>6</xdr:row>
      <xdr:rowOff>115765</xdr:rowOff>
    </xdr:to>
    <xdr:sp macro="" textlink="">
      <xdr:nvSpPr>
        <xdr:cNvPr id="6" name="CaixaDeTexto 1">
          <a:extLst>
            <a:ext uri="{FF2B5EF4-FFF2-40B4-BE49-F238E27FC236}">
              <a16:creationId xmlns:a16="http://schemas.microsoft.com/office/drawing/2014/main" id="{00C5544D-0389-48DD-98DB-B73B886EC4F3}"/>
            </a:ext>
          </a:extLst>
        </xdr:cNvPr>
        <xdr:cNvSpPr txBox="1"/>
      </xdr:nvSpPr>
      <xdr:spPr>
        <a:xfrm>
          <a:off x="13724059" y="1050679"/>
          <a:ext cx="349495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000" b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7</xdr:col>
      <xdr:colOff>135548</xdr:colOff>
      <xdr:row>2</xdr:row>
      <xdr:rowOff>35168</xdr:rowOff>
    </xdr:from>
    <xdr:to>
      <xdr:col>17</xdr:col>
      <xdr:colOff>485043</xdr:colOff>
      <xdr:row>3</xdr:row>
      <xdr:rowOff>52754</xdr:rowOff>
    </xdr:to>
    <xdr:sp macro="" textlink="">
      <xdr:nvSpPr>
        <xdr:cNvPr id="9" name="CaixaDeTexto 1">
          <a:extLst>
            <a:ext uri="{FF2B5EF4-FFF2-40B4-BE49-F238E27FC236}">
              <a16:creationId xmlns:a16="http://schemas.microsoft.com/office/drawing/2014/main" id="{E419850D-EE15-4970-94FE-9D2C06EF9491}"/>
            </a:ext>
          </a:extLst>
        </xdr:cNvPr>
        <xdr:cNvSpPr txBox="1"/>
      </xdr:nvSpPr>
      <xdr:spPr>
        <a:xfrm>
          <a:off x="15631990" y="416168"/>
          <a:ext cx="349495" cy="208086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pt-BR" sz="1000" b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tabSelected="1" zoomScaleNormal="100" workbookViewId="0">
      <selection activeCell="J2" sqref="J2"/>
    </sheetView>
  </sheetViews>
  <sheetFormatPr defaultRowHeight="15" x14ac:dyDescent="0.25"/>
  <cols>
    <col min="1" max="1" width="22.42578125" bestFit="1" customWidth="1"/>
    <col min="2" max="2" width="6.7109375" customWidth="1"/>
    <col min="8" max="8" width="4.42578125" bestFit="1" customWidth="1"/>
    <col min="10" max="10" width="22.42578125" bestFit="1" customWidth="1"/>
  </cols>
  <sheetData>
    <row r="1" spans="1:11" x14ac:dyDescent="0.25">
      <c r="C1" t="s">
        <v>1</v>
      </c>
      <c r="G1" t="s">
        <v>0</v>
      </c>
      <c r="J1" t="s">
        <v>1</v>
      </c>
      <c r="K1" t="s">
        <v>0</v>
      </c>
    </row>
    <row r="2" spans="1:11" x14ac:dyDescent="0.25">
      <c r="E2">
        <v>0</v>
      </c>
      <c r="F2">
        <v>1</v>
      </c>
      <c r="G2">
        <v>26.54</v>
      </c>
      <c r="I2">
        <v>0</v>
      </c>
      <c r="J2" s="2">
        <f>AVERAGE(C3:C5)</f>
        <v>25.465</v>
      </c>
      <c r="K2" s="2">
        <v>26</v>
      </c>
    </row>
    <row r="3" spans="1:11" x14ac:dyDescent="0.25">
      <c r="A3">
        <v>0</v>
      </c>
      <c r="B3">
        <v>1</v>
      </c>
      <c r="C3">
        <v>24.4</v>
      </c>
      <c r="E3">
        <v>0</v>
      </c>
      <c r="F3">
        <v>2</v>
      </c>
      <c r="G3">
        <v>28.28</v>
      </c>
      <c r="I3">
        <v>1.5</v>
      </c>
      <c r="J3" s="2">
        <f>AVERAGE(C6:C8)</f>
        <v>30.537666666666667</v>
      </c>
      <c r="K3" s="2">
        <f>AVERAGE(G5:G7)</f>
        <v>30.411000000000001</v>
      </c>
    </row>
    <row r="4" spans="1:11" x14ac:dyDescent="0.25">
      <c r="A4">
        <v>0</v>
      </c>
      <c r="B4">
        <v>2</v>
      </c>
      <c r="C4">
        <v>26.53</v>
      </c>
      <c r="E4">
        <v>0</v>
      </c>
      <c r="F4">
        <v>3</v>
      </c>
      <c r="G4">
        <v>33.35</v>
      </c>
      <c r="I4" s="3">
        <v>3</v>
      </c>
      <c r="J4" s="2">
        <f>AVERAGE(C9:C11)</f>
        <v>33.317</v>
      </c>
      <c r="K4" s="2">
        <f>AVERAGE(G8:G10)</f>
        <v>35.912999999999997</v>
      </c>
    </row>
    <row r="5" spans="1:11" x14ac:dyDescent="0.25">
      <c r="A5">
        <v>0</v>
      </c>
      <c r="B5">
        <v>3</v>
      </c>
      <c r="C5">
        <f>AVERAGE(C3:C4)</f>
        <v>25.465</v>
      </c>
      <c r="E5">
        <v>1.5</v>
      </c>
      <c r="F5">
        <v>1</v>
      </c>
      <c r="G5">
        <v>34.786999999999999</v>
      </c>
      <c r="I5">
        <v>4.5</v>
      </c>
      <c r="J5" s="2">
        <f>AVERAGE(C12:C14)</f>
        <v>36.882000000000005</v>
      </c>
      <c r="K5" s="2">
        <f>AVERAGE(G11:G13)</f>
        <v>39.520499999999998</v>
      </c>
    </row>
    <row r="6" spans="1:11" x14ac:dyDescent="0.25">
      <c r="A6">
        <v>1.5</v>
      </c>
      <c r="B6">
        <v>1</v>
      </c>
      <c r="C6">
        <v>31.63</v>
      </c>
      <c r="E6">
        <v>1.5</v>
      </c>
      <c r="F6">
        <v>2</v>
      </c>
      <c r="G6">
        <v>26.035</v>
      </c>
    </row>
    <row r="7" spans="1:11" x14ac:dyDescent="0.25">
      <c r="A7">
        <v>1.5</v>
      </c>
      <c r="B7">
        <v>2</v>
      </c>
      <c r="C7">
        <v>28.73</v>
      </c>
      <c r="E7">
        <v>1.5</v>
      </c>
      <c r="F7">
        <v>3</v>
      </c>
      <c r="G7">
        <f>AVERAGE(G5:G6)</f>
        <v>30.411000000000001</v>
      </c>
    </row>
    <row r="8" spans="1:11" x14ac:dyDescent="0.25">
      <c r="A8">
        <v>1.5</v>
      </c>
      <c r="B8">
        <v>3</v>
      </c>
      <c r="C8">
        <v>31.253</v>
      </c>
      <c r="E8">
        <v>3</v>
      </c>
      <c r="F8">
        <v>1</v>
      </c>
      <c r="G8">
        <v>33.158999999999999</v>
      </c>
      <c r="J8" s="1">
        <f>_xlfn.STDEV.S(C3:C5)/SQRT(3)</f>
        <v>0.61487803668695218</v>
      </c>
      <c r="K8" s="1">
        <f>_xlfn.STDEV.S(G2:G4)/SQRT(3)</f>
        <v>2.042718776532884</v>
      </c>
    </row>
    <row r="9" spans="1:11" x14ac:dyDescent="0.25">
      <c r="A9">
        <v>3</v>
      </c>
      <c r="B9">
        <v>1</v>
      </c>
      <c r="C9">
        <v>35.591999999999999</v>
      </c>
      <c r="E9">
        <v>3</v>
      </c>
      <c r="F9">
        <v>2</v>
      </c>
      <c r="G9">
        <v>38.667000000000002</v>
      </c>
      <c r="J9" s="1">
        <f>_xlfn.STDEV.S(C6:C8)/SQRT(3)</f>
        <v>0.9103618938519874</v>
      </c>
      <c r="K9" s="1">
        <f>_xlfn.STDEV.S(G5:G7)/SQRT(3)</f>
        <v>2.5264847779737774</v>
      </c>
    </row>
    <row r="10" spans="1:11" x14ac:dyDescent="0.25">
      <c r="A10">
        <v>3</v>
      </c>
      <c r="B10">
        <v>2</v>
      </c>
      <c r="C10">
        <v>31.042000000000002</v>
      </c>
      <c r="E10">
        <v>3</v>
      </c>
      <c r="F10">
        <v>3</v>
      </c>
      <c r="G10">
        <f>AVERAGE(G8:G9)</f>
        <v>35.912999999999997</v>
      </c>
      <c r="J10" s="1">
        <f>_xlfn.STDEV.S(C9:C11)/SQRT(3)</f>
        <v>1.3134718624063979</v>
      </c>
      <c r="K10" s="1">
        <f>_xlfn.STDEV.S(G8:G10)/SQRT(3)</f>
        <v>1.5900226413482301</v>
      </c>
    </row>
    <row r="11" spans="1:11" x14ac:dyDescent="0.25">
      <c r="A11">
        <v>3</v>
      </c>
      <c r="B11">
        <v>3</v>
      </c>
      <c r="C11">
        <f>AVERAGE(C9:C10)</f>
        <v>33.317</v>
      </c>
      <c r="E11">
        <v>4.5</v>
      </c>
      <c r="F11">
        <v>1</v>
      </c>
      <c r="G11">
        <v>38.241999999999997</v>
      </c>
      <c r="J11" s="1">
        <f>_xlfn.STDEV.S(C12:C14)/SQRT(3)</f>
        <v>0.63623999664696784</v>
      </c>
      <c r="K11" s="1">
        <f>_xlfn.STDEV.S(G11:G13)/SQRT(3)</f>
        <v>0.73814231915893724</v>
      </c>
    </row>
    <row r="12" spans="1:11" x14ac:dyDescent="0.25">
      <c r="A12">
        <v>4.5</v>
      </c>
      <c r="B12">
        <v>1</v>
      </c>
      <c r="C12">
        <v>37.984000000000002</v>
      </c>
      <c r="E12">
        <v>4.5</v>
      </c>
      <c r="F12">
        <v>2</v>
      </c>
      <c r="G12">
        <v>40.798999999999999</v>
      </c>
    </row>
    <row r="13" spans="1:11" x14ac:dyDescent="0.25">
      <c r="A13">
        <v>4.5</v>
      </c>
      <c r="B13">
        <v>2</v>
      </c>
      <c r="C13">
        <v>35.78</v>
      </c>
      <c r="E13">
        <v>4.5</v>
      </c>
      <c r="F13">
        <v>3</v>
      </c>
      <c r="G13">
        <f>AVERAGE(G11:G12)</f>
        <v>39.520499999999998</v>
      </c>
    </row>
    <row r="14" spans="1:11" x14ac:dyDescent="0.25">
      <c r="A14">
        <v>4.5</v>
      </c>
      <c r="B14">
        <v>3</v>
      </c>
      <c r="C14">
        <f>AVERAGE(C12:C13)</f>
        <v>36.882000000000005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im Lázaro Reis</dc:creator>
  <cp:lastModifiedBy>user1</cp:lastModifiedBy>
  <dcterms:created xsi:type="dcterms:W3CDTF">2018-10-18T12:41:57Z</dcterms:created>
  <dcterms:modified xsi:type="dcterms:W3CDTF">2019-12-23T23:19:48Z</dcterms:modified>
</cp:coreProperties>
</file>